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RANCESCA\Desktop\FRANCESCA common PC\DATA BREAST\NATURE COM REVISION\final figures NOV2020\"/>
    </mc:Choice>
  </mc:AlternateContent>
  <bookViews>
    <workbookView xWindow="0" yWindow="1800" windowWidth="28800" windowHeight="12315"/>
  </bookViews>
  <sheets>
    <sheet name="motif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" i="3" l="1"/>
  <c r="Y16" i="3"/>
  <c r="Y15" i="3"/>
  <c r="Y14" i="3"/>
  <c r="Y8" i="3"/>
  <c r="W8" i="3"/>
  <c r="W16" i="3" s="1"/>
  <c r="X7" i="3"/>
  <c r="X8" i="3" l="1"/>
  <c r="X16" i="3" s="1"/>
  <c r="X15" i="3" s="1"/>
  <c r="W14" i="3"/>
  <c r="W15" i="3"/>
  <c r="S6" i="3"/>
  <c r="S7" i="3"/>
  <c r="X14" i="3" l="1"/>
  <c r="W19" i="3" s="1"/>
  <c r="D15" i="3"/>
  <c r="D14" i="3"/>
  <c r="D8" i="3"/>
  <c r="D16" i="3" s="1"/>
  <c r="B8" i="3"/>
  <c r="B16" i="3" s="1"/>
  <c r="C7" i="3"/>
  <c r="C8" i="3" s="1"/>
  <c r="C16" i="3" s="1"/>
  <c r="C6" i="3"/>
  <c r="B14" i="3" l="1"/>
  <c r="C14" i="3"/>
  <c r="C15" i="3"/>
  <c r="B15" i="3"/>
  <c r="B19" i="3" l="1"/>
  <c r="S27" i="3" l="1"/>
  <c r="T34" i="3"/>
  <c r="R28" i="3"/>
  <c r="R36" i="3" s="1"/>
  <c r="S26" i="3"/>
  <c r="S28" i="3" s="1"/>
  <c r="S36" i="3" s="1"/>
  <c r="O34" i="3"/>
  <c r="M28" i="3"/>
  <c r="M36" i="3" s="1"/>
  <c r="N27" i="3"/>
  <c r="O27" i="3" s="1"/>
  <c r="O28" i="3" s="1"/>
  <c r="O36" i="3" s="1"/>
  <c r="N26" i="3"/>
  <c r="N28" i="3" s="1"/>
  <c r="N36" i="3" s="1"/>
  <c r="H36" i="3"/>
  <c r="J34" i="3"/>
  <c r="H28" i="3"/>
  <c r="I27" i="3"/>
  <c r="J27" i="3" s="1"/>
  <c r="J35" i="3" s="1"/>
  <c r="I26" i="3"/>
  <c r="T15" i="3"/>
  <c r="T14" i="3"/>
  <c r="T8" i="3"/>
  <c r="T16" i="3" s="1"/>
  <c r="R8" i="3"/>
  <c r="R16" i="3" s="1"/>
  <c r="O15" i="3"/>
  <c r="J15" i="3"/>
  <c r="O14" i="3"/>
  <c r="J14" i="3"/>
  <c r="O8" i="3"/>
  <c r="O16" i="3" s="1"/>
  <c r="M8" i="3"/>
  <c r="M16" i="3" s="1"/>
  <c r="M15" i="3" s="1"/>
  <c r="J8" i="3"/>
  <c r="J16" i="3" s="1"/>
  <c r="H8" i="3"/>
  <c r="H16" i="3" s="1"/>
  <c r="N7" i="3"/>
  <c r="I7" i="3"/>
  <c r="N6" i="3"/>
  <c r="I6" i="3"/>
  <c r="I8" i="3" s="1"/>
  <c r="I16" i="3" s="1"/>
  <c r="N8" i="3" l="1"/>
  <c r="N16" i="3" s="1"/>
  <c r="N14" i="3" s="1"/>
  <c r="T35" i="3"/>
  <c r="T28" i="3"/>
  <c r="T36" i="3" s="1"/>
  <c r="R34" i="3" s="1"/>
  <c r="S34" i="3"/>
  <c r="R35" i="3"/>
  <c r="M14" i="3"/>
  <c r="S8" i="3"/>
  <c r="S16" i="3" s="1"/>
  <c r="S14" i="3" s="1"/>
  <c r="I28" i="3"/>
  <c r="I36" i="3" s="1"/>
  <c r="M34" i="3"/>
  <c r="N34" i="3"/>
  <c r="O35" i="3"/>
  <c r="N35" i="3" s="1"/>
  <c r="I34" i="3"/>
  <c r="I35" i="3"/>
  <c r="J28" i="3"/>
  <c r="J36" i="3" s="1"/>
  <c r="H34" i="3" s="1"/>
  <c r="R15" i="3"/>
  <c r="R14" i="3"/>
  <c r="I14" i="3"/>
  <c r="I15" i="3"/>
  <c r="H14" i="3"/>
  <c r="H15" i="3"/>
  <c r="N15" i="3" l="1"/>
  <c r="S15" i="3"/>
  <c r="M19" i="3"/>
  <c r="S35" i="3"/>
  <c r="R39" i="3"/>
  <c r="M35" i="3"/>
  <c r="M39" i="3" s="1"/>
  <c r="H35" i="3"/>
  <c r="H39" i="3" s="1"/>
  <c r="R19" i="3"/>
  <c r="H19" i="3"/>
</calcChain>
</file>

<file path=xl/sharedStrings.xml><?xml version="1.0" encoding="utf-8"?>
<sst xmlns="http://schemas.openxmlformats.org/spreadsheetml/2006/main" count="118" uniqueCount="27">
  <si>
    <t>Actual</t>
  </si>
  <si>
    <t>Not</t>
  </si>
  <si>
    <t>grand total</t>
  </si>
  <si>
    <t>Expected</t>
  </si>
  <si>
    <t>P-value</t>
  </si>
  <si>
    <t>genome</t>
  </si>
  <si>
    <t>MORE</t>
  </si>
  <si>
    <t>aggregates</t>
  </si>
  <si>
    <t>motif</t>
  </si>
  <si>
    <t>aggregates shCTR</t>
  </si>
  <si>
    <t>aggregates shELP3</t>
  </si>
  <si>
    <t>U34+ motif</t>
  </si>
  <si>
    <t>MS downregulated</t>
  </si>
  <si>
    <t>MS upregulated</t>
  </si>
  <si>
    <t>MS downregulated vs genome</t>
  </si>
  <si>
    <t>MS upregulated vs genome</t>
  </si>
  <si>
    <t>MS downregulated vs upregulated</t>
  </si>
  <si>
    <t xml:space="preserve"> geneome</t>
  </si>
  <si>
    <t>MOTIF AGGREGATES in  shELP3</t>
  </si>
  <si>
    <t>AGGREGATES in  shCTR</t>
  </si>
  <si>
    <t>PRESENCE OF THE MOTIF IN THE AGGREGATES</t>
  </si>
  <si>
    <t>U34 ENRICHMENT + MOTIF: HOW PREDICTIVE?</t>
  </si>
  <si>
    <t>MOTIF AGGREGATES in  shELP3 vs shCTR</t>
  </si>
  <si>
    <t>association with U34 enrichment</t>
  </si>
  <si>
    <t xml:space="preserve">MS </t>
  </si>
  <si>
    <t>NO CHANGE</t>
  </si>
  <si>
    <t>MS downregulated vs no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 applyBorder="1"/>
    <xf numFmtId="0" fontId="3" fillId="0" borderId="4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9"/>
  <sheetViews>
    <sheetView tabSelected="1" topLeftCell="I1" workbookViewId="0">
      <selection activeCell="W13" sqref="W13:X13"/>
    </sheetView>
  </sheetViews>
  <sheetFormatPr defaultRowHeight="15" x14ac:dyDescent="0.25"/>
  <cols>
    <col min="1" max="1" width="18" bestFit="1" customWidth="1"/>
    <col min="2" max="2" width="12" bestFit="1" customWidth="1"/>
    <col min="7" max="7" width="18" bestFit="1" customWidth="1"/>
    <col min="8" max="8" width="12" bestFit="1" customWidth="1"/>
    <col min="12" max="12" width="15.140625" bestFit="1" customWidth="1"/>
    <col min="13" max="13" width="12" bestFit="1" customWidth="1"/>
    <col min="17" max="17" width="18" bestFit="1" customWidth="1"/>
    <col min="18" max="18" width="12" bestFit="1" customWidth="1"/>
    <col min="20" max="20" width="6" bestFit="1" customWidth="1"/>
    <col min="22" max="22" width="18" bestFit="1" customWidth="1"/>
    <col min="23" max="23" width="12" bestFit="1" customWidth="1"/>
  </cols>
  <sheetData>
    <row r="2" spans="1:25" ht="15.75" thickBot="1" x14ac:dyDescent="0.3">
      <c r="G2" s="11" t="s">
        <v>21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5" x14ac:dyDescent="0.25">
      <c r="A3" s="15" t="s">
        <v>23</v>
      </c>
      <c r="B3" s="13"/>
      <c r="C3" s="13"/>
      <c r="D3" s="14"/>
      <c r="G3" s="15" t="s">
        <v>14</v>
      </c>
      <c r="H3" s="13"/>
      <c r="I3" s="13"/>
      <c r="J3" s="14"/>
      <c r="L3" s="15" t="s">
        <v>15</v>
      </c>
      <c r="M3" s="13"/>
      <c r="N3" s="13"/>
      <c r="O3" s="14"/>
      <c r="Q3" s="15" t="s">
        <v>16</v>
      </c>
      <c r="R3" s="13"/>
      <c r="S3" s="13"/>
      <c r="T3" s="14"/>
      <c r="V3" s="15" t="s">
        <v>26</v>
      </c>
      <c r="W3" s="13"/>
      <c r="X3" s="13"/>
      <c r="Y3" s="14"/>
    </row>
    <row r="4" spans="1:25" x14ac:dyDescent="0.25">
      <c r="A4" s="1" t="s">
        <v>0</v>
      </c>
      <c r="B4" s="2"/>
      <c r="C4" s="2"/>
      <c r="D4" s="3"/>
      <c r="G4" s="1" t="s">
        <v>0</v>
      </c>
      <c r="H4" s="2"/>
      <c r="I4" s="2"/>
      <c r="J4" s="3"/>
      <c r="L4" s="1" t="s">
        <v>0</v>
      </c>
      <c r="M4" s="2"/>
      <c r="N4" s="2"/>
      <c r="O4" s="3"/>
      <c r="Q4" s="1" t="s">
        <v>0</v>
      </c>
      <c r="R4" s="2"/>
      <c r="S4" s="2"/>
      <c r="T4" s="3"/>
      <c r="V4" s="1" t="s">
        <v>0</v>
      </c>
      <c r="W4" s="2"/>
      <c r="X4" s="2"/>
      <c r="Y4" s="3"/>
    </row>
    <row r="5" spans="1:25" x14ac:dyDescent="0.25">
      <c r="A5" s="1"/>
      <c r="B5" s="2" t="s">
        <v>11</v>
      </c>
      <c r="C5" s="2" t="s">
        <v>1</v>
      </c>
      <c r="D5" s="3"/>
      <c r="G5" s="1"/>
      <c r="H5" s="2" t="s">
        <v>11</v>
      </c>
      <c r="I5" s="2" t="s">
        <v>1</v>
      </c>
      <c r="J5" s="3"/>
      <c r="L5" s="1"/>
      <c r="M5" s="2" t="s">
        <v>11</v>
      </c>
      <c r="N5" s="2" t="s">
        <v>1</v>
      </c>
      <c r="O5" s="3"/>
      <c r="Q5" s="1"/>
      <c r="R5" s="2" t="s">
        <v>11</v>
      </c>
      <c r="S5" s="2" t="s">
        <v>1</v>
      </c>
      <c r="T5" s="3"/>
      <c r="V5" s="1"/>
      <c r="W5" s="2" t="s">
        <v>11</v>
      </c>
      <c r="X5" s="2" t="s">
        <v>1</v>
      </c>
      <c r="Y5" s="3"/>
    </row>
    <row r="6" spans="1:25" x14ac:dyDescent="0.25">
      <c r="A6" s="1" t="s">
        <v>24</v>
      </c>
      <c r="B6" s="2">
        <v>925</v>
      </c>
      <c r="C6" s="2">
        <f>D6-B6</f>
        <v>1440</v>
      </c>
      <c r="D6" s="3">
        <v>2365</v>
      </c>
      <c r="G6" s="1" t="s">
        <v>12</v>
      </c>
      <c r="H6" s="2">
        <v>88</v>
      </c>
      <c r="I6" s="2">
        <f>J6-H6</f>
        <v>274</v>
      </c>
      <c r="J6" s="3">
        <v>362</v>
      </c>
      <c r="L6" s="1" t="s">
        <v>13</v>
      </c>
      <c r="M6" s="2">
        <v>21</v>
      </c>
      <c r="N6" s="2">
        <f>O6-M6</f>
        <v>219</v>
      </c>
      <c r="O6" s="3">
        <v>240</v>
      </c>
      <c r="Q6" s="1" t="s">
        <v>12</v>
      </c>
      <c r="R6" s="2">
        <v>88</v>
      </c>
      <c r="S6" s="2">
        <f>T6-R6</f>
        <v>274</v>
      </c>
      <c r="T6" s="3">
        <v>362</v>
      </c>
      <c r="V6" s="1" t="s">
        <v>12</v>
      </c>
      <c r="W6" s="2">
        <v>88</v>
      </c>
      <c r="X6" s="2">
        <f>Y6-W6</f>
        <v>274</v>
      </c>
      <c r="Y6" s="3">
        <v>362</v>
      </c>
    </row>
    <row r="7" spans="1:25" x14ac:dyDescent="0.25">
      <c r="A7" s="1" t="s">
        <v>5</v>
      </c>
      <c r="B7" s="2">
        <v>5838</v>
      </c>
      <c r="C7" s="2">
        <f>D7-B7</f>
        <v>17262</v>
      </c>
      <c r="D7" s="3">
        <v>23100</v>
      </c>
      <c r="G7" s="1" t="s">
        <v>5</v>
      </c>
      <c r="H7" s="2">
        <v>2365</v>
      </c>
      <c r="I7" s="2">
        <f>J7-H7</f>
        <v>20735</v>
      </c>
      <c r="J7" s="3">
        <v>23100</v>
      </c>
      <c r="L7" s="1" t="s">
        <v>5</v>
      </c>
      <c r="M7" s="2">
        <v>2365</v>
      </c>
      <c r="N7" s="2">
        <f>O7-M7</f>
        <v>20735</v>
      </c>
      <c r="O7" s="3">
        <v>23100</v>
      </c>
      <c r="Q7" s="1" t="s">
        <v>13</v>
      </c>
      <c r="R7" s="2">
        <v>21</v>
      </c>
      <c r="S7" s="2">
        <f>T7-R7</f>
        <v>219</v>
      </c>
      <c r="T7" s="3">
        <v>240</v>
      </c>
      <c r="V7" s="1" t="s">
        <v>25</v>
      </c>
      <c r="W7" s="2">
        <v>289</v>
      </c>
      <c r="X7" s="2">
        <f>Y7-W7</f>
        <v>2068</v>
      </c>
      <c r="Y7" s="3">
        <v>2357</v>
      </c>
    </row>
    <row r="8" spans="1:25" x14ac:dyDescent="0.25">
      <c r="A8" s="1" t="s">
        <v>2</v>
      </c>
      <c r="B8" s="2">
        <f>B6+B7</f>
        <v>6763</v>
      </c>
      <c r="C8" s="2">
        <f>C6+C7</f>
        <v>18702</v>
      </c>
      <c r="D8" s="3">
        <f>D6+D7</f>
        <v>25465</v>
      </c>
      <c r="G8" s="1" t="s">
        <v>2</v>
      </c>
      <c r="H8" s="2">
        <f>H6+H7</f>
        <v>2453</v>
      </c>
      <c r="I8" s="2">
        <f>I6+I7</f>
        <v>21009</v>
      </c>
      <c r="J8" s="3">
        <f>J6+J7</f>
        <v>23462</v>
      </c>
      <c r="L8" s="1" t="s">
        <v>2</v>
      </c>
      <c r="M8" s="2">
        <f>M6+M7</f>
        <v>2386</v>
      </c>
      <c r="N8" s="2">
        <f>N6+N7</f>
        <v>20954</v>
      </c>
      <c r="O8" s="3">
        <f>O6+O7</f>
        <v>23340</v>
      </c>
      <c r="Q8" s="1" t="s">
        <v>2</v>
      </c>
      <c r="R8" s="2">
        <f>R6+R7</f>
        <v>109</v>
      </c>
      <c r="S8" s="2">
        <f>S6+S7</f>
        <v>493</v>
      </c>
      <c r="T8" s="3">
        <f>T6+T7</f>
        <v>602</v>
      </c>
      <c r="V8" s="1" t="s">
        <v>2</v>
      </c>
      <c r="W8" s="2">
        <f>W6+W7</f>
        <v>377</v>
      </c>
      <c r="X8" s="2">
        <f>X6+X7</f>
        <v>2342</v>
      </c>
      <c r="Y8" s="3">
        <f>Y6+Y7</f>
        <v>2719</v>
      </c>
    </row>
    <row r="9" spans="1:25" x14ac:dyDescent="0.25">
      <c r="A9" s="1"/>
      <c r="B9" s="2"/>
      <c r="C9" s="2"/>
      <c r="D9" s="3"/>
      <c r="G9" s="1"/>
      <c r="H9" s="2"/>
      <c r="I9" s="2"/>
      <c r="J9" s="3"/>
      <c r="L9" s="1"/>
      <c r="M9" s="2"/>
      <c r="N9" s="2"/>
      <c r="O9" s="3"/>
      <c r="Q9" s="1"/>
      <c r="R9" s="2"/>
      <c r="S9" s="2"/>
      <c r="T9" s="3"/>
      <c r="V9" s="1"/>
      <c r="W9" s="2"/>
      <c r="X9" s="2"/>
      <c r="Y9" s="3"/>
    </row>
    <row r="10" spans="1:25" x14ac:dyDescent="0.25">
      <c r="A10" s="1"/>
      <c r="B10" s="2"/>
      <c r="C10" s="2"/>
      <c r="D10" s="3"/>
      <c r="G10" s="1"/>
      <c r="H10" s="2"/>
      <c r="I10" s="2"/>
      <c r="J10" s="3"/>
      <c r="L10" s="1"/>
      <c r="M10" s="2"/>
      <c r="N10" s="2"/>
      <c r="O10" s="3"/>
      <c r="Q10" s="1"/>
      <c r="R10" s="2"/>
      <c r="S10" s="2"/>
      <c r="T10" s="3"/>
      <c r="V10" s="1"/>
      <c r="W10" s="2"/>
      <c r="X10" s="2"/>
      <c r="Y10" s="3"/>
    </row>
    <row r="11" spans="1:25" x14ac:dyDescent="0.25">
      <c r="A11" s="1"/>
      <c r="B11" s="2"/>
      <c r="C11" s="2"/>
      <c r="D11" s="3"/>
      <c r="G11" s="1"/>
      <c r="H11" s="2"/>
      <c r="I11" s="2"/>
      <c r="J11" s="3"/>
      <c r="L11" s="1"/>
      <c r="M11" s="2"/>
      <c r="N11" s="2"/>
      <c r="O11" s="3"/>
      <c r="Q11" s="1"/>
      <c r="R11" s="2"/>
      <c r="S11" s="2"/>
      <c r="T11" s="3"/>
      <c r="V11" s="1"/>
      <c r="W11" s="2"/>
      <c r="X11" s="2"/>
      <c r="Y11" s="3"/>
    </row>
    <row r="12" spans="1:25" x14ac:dyDescent="0.25">
      <c r="A12" s="1" t="s">
        <v>3</v>
      </c>
      <c r="B12" s="2"/>
      <c r="C12" s="2"/>
      <c r="D12" s="3"/>
      <c r="G12" s="1" t="s">
        <v>3</v>
      </c>
      <c r="H12" s="2"/>
      <c r="I12" s="2"/>
      <c r="J12" s="3"/>
      <c r="L12" s="1" t="s">
        <v>3</v>
      </c>
      <c r="M12" s="2"/>
      <c r="N12" s="2"/>
      <c r="O12" s="3"/>
      <c r="Q12" s="1" t="s">
        <v>3</v>
      </c>
      <c r="R12" s="2"/>
      <c r="S12" s="2"/>
      <c r="T12" s="3"/>
      <c r="V12" s="1" t="s">
        <v>3</v>
      </c>
      <c r="W12" s="2"/>
      <c r="X12" s="2"/>
      <c r="Y12" s="3"/>
    </row>
    <row r="13" spans="1:25" x14ac:dyDescent="0.25">
      <c r="A13" s="1"/>
      <c r="B13" s="2" t="s">
        <v>11</v>
      </c>
      <c r="C13" s="2" t="s">
        <v>1</v>
      </c>
      <c r="D13" s="3"/>
      <c r="G13" s="1"/>
      <c r="H13" s="2" t="s">
        <v>11</v>
      </c>
      <c r="I13" s="2" t="s">
        <v>1</v>
      </c>
      <c r="J13" s="3"/>
      <c r="L13" s="1"/>
      <c r="M13" s="2" t="s">
        <v>11</v>
      </c>
      <c r="N13" s="2" t="s">
        <v>1</v>
      </c>
      <c r="O13" s="3"/>
      <c r="Q13" s="1"/>
      <c r="R13" s="2" t="s">
        <v>11</v>
      </c>
      <c r="S13" s="2" t="s">
        <v>1</v>
      </c>
      <c r="T13" s="3"/>
      <c r="V13" s="1"/>
      <c r="W13" s="2" t="s">
        <v>11</v>
      </c>
      <c r="X13" s="2" t="s">
        <v>1</v>
      </c>
      <c r="Y13" s="3"/>
    </row>
    <row r="14" spans="1:25" x14ac:dyDescent="0.25">
      <c r="A14" s="1" t="s">
        <v>24</v>
      </c>
      <c r="B14" s="2">
        <f>B16*D14/D16</f>
        <v>628.09719222462206</v>
      </c>
      <c r="C14" s="2">
        <f>C16*D14/D16</f>
        <v>1736.9028077753781</v>
      </c>
      <c r="D14" s="3">
        <f>D6</f>
        <v>2365</v>
      </c>
      <c r="G14" s="1" t="s">
        <v>12</v>
      </c>
      <c r="H14" s="2">
        <f>H16*J14/J16</f>
        <v>37.847839058903759</v>
      </c>
      <c r="I14" s="2">
        <f>I16*J14/J16</f>
        <v>324.15216094109621</v>
      </c>
      <c r="J14" s="3">
        <f>J6</f>
        <v>362</v>
      </c>
      <c r="L14" s="1" t="s">
        <v>13</v>
      </c>
      <c r="M14" s="2">
        <f>M16*O14/O16</f>
        <v>24.534704370179949</v>
      </c>
      <c r="N14" s="2">
        <f>N16*O14/O16</f>
        <v>215.46529562982005</v>
      </c>
      <c r="O14" s="3">
        <f>O6</f>
        <v>240</v>
      </c>
      <c r="Q14" s="1" t="s">
        <v>12</v>
      </c>
      <c r="R14" s="2">
        <f>R16*T14/T16</f>
        <v>65.544850498338874</v>
      </c>
      <c r="S14" s="2">
        <f>S16*T14/T16</f>
        <v>296.45514950166114</v>
      </c>
      <c r="T14" s="3">
        <f>T6</f>
        <v>362</v>
      </c>
      <c r="V14" s="1" t="s">
        <v>12</v>
      </c>
      <c r="W14" s="2">
        <f>W16*Y14/Y16</f>
        <v>50.192717910996691</v>
      </c>
      <c r="X14" s="2">
        <f>X16*Y14/Y16</f>
        <v>311.80728208900331</v>
      </c>
      <c r="Y14" s="3">
        <f>Y6</f>
        <v>362</v>
      </c>
    </row>
    <row r="15" spans="1:25" x14ac:dyDescent="0.25">
      <c r="A15" s="1" t="s">
        <v>5</v>
      </c>
      <c r="B15" s="2">
        <f>B16*D15/D16</f>
        <v>6134.9028077753783</v>
      </c>
      <c r="C15" s="2">
        <f>C16*D15/D16</f>
        <v>16965.097192224621</v>
      </c>
      <c r="D15" s="3">
        <f>D7</f>
        <v>23100</v>
      </c>
      <c r="G15" s="1" t="s">
        <v>5</v>
      </c>
      <c r="H15" s="2">
        <f>H16*J15/J16</f>
        <v>2415.1521609410961</v>
      </c>
      <c r="I15" s="2">
        <f>I16*J15/J16</f>
        <v>20684.847839058904</v>
      </c>
      <c r="J15" s="3">
        <f>J7</f>
        <v>23100</v>
      </c>
      <c r="L15" s="1" t="s">
        <v>5</v>
      </c>
      <c r="M15" s="2">
        <f>M16*O15/O16</f>
        <v>2361.46529562982</v>
      </c>
      <c r="N15" s="2">
        <f>N16*O15/O16</f>
        <v>20738.53470437018</v>
      </c>
      <c r="O15" s="3">
        <f>O7</f>
        <v>23100</v>
      </c>
      <c r="Q15" s="1" t="s">
        <v>13</v>
      </c>
      <c r="R15" s="2">
        <f>R16*T15/T16</f>
        <v>43.455149501661133</v>
      </c>
      <c r="S15" s="2">
        <f>S16*T15/T16</f>
        <v>196.54485049833886</v>
      </c>
      <c r="T15" s="3">
        <f>T7</f>
        <v>240</v>
      </c>
      <c r="V15" s="1" t="s">
        <v>25</v>
      </c>
      <c r="W15" s="2">
        <f>W16*Y15/Y16</f>
        <v>326.80728208900331</v>
      </c>
      <c r="X15" s="2">
        <f>X16*Y15/Y16</f>
        <v>2030.1927179109966</v>
      </c>
      <c r="Y15" s="3">
        <f>Y7</f>
        <v>2357</v>
      </c>
    </row>
    <row r="16" spans="1:25" x14ac:dyDescent="0.25">
      <c r="A16" s="1" t="s">
        <v>2</v>
      </c>
      <c r="B16" s="2">
        <f>B8</f>
        <v>6763</v>
      </c>
      <c r="C16" s="2">
        <f>C8</f>
        <v>18702</v>
      </c>
      <c r="D16" s="3">
        <f>D8</f>
        <v>25465</v>
      </c>
      <c r="G16" s="1" t="s">
        <v>2</v>
      </c>
      <c r="H16" s="2">
        <f>H8</f>
        <v>2453</v>
      </c>
      <c r="I16" s="2">
        <f>I8</f>
        <v>21009</v>
      </c>
      <c r="J16" s="3">
        <f>J8</f>
        <v>23462</v>
      </c>
      <c r="L16" s="1" t="s">
        <v>2</v>
      </c>
      <c r="M16" s="2">
        <f>M8</f>
        <v>2386</v>
      </c>
      <c r="N16" s="2">
        <f>N8</f>
        <v>20954</v>
      </c>
      <c r="O16" s="3">
        <f>O8</f>
        <v>23340</v>
      </c>
      <c r="Q16" s="1" t="s">
        <v>2</v>
      </c>
      <c r="R16" s="2">
        <f>R8</f>
        <v>109</v>
      </c>
      <c r="S16" s="2">
        <f>S8</f>
        <v>493</v>
      </c>
      <c r="T16" s="3">
        <f>T8</f>
        <v>602</v>
      </c>
      <c r="V16" s="1" t="s">
        <v>2</v>
      </c>
      <c r="W16" s="2">
        <f>W8</f>
        <v>377</v>
      </c>
      <c r="X16" s="2">
        <f>X8</f>
        <v>2342</v>
      </c>
      <c r="Y16" s="3">
        <f>Y8</f>
        <v>2719</v>
      </c>
    </row>
    <row r="17" spans="1:25" x14ac:dyDescent="0.25">
      <c r="A17" s="1"/>
      <c r="B17" s="2"/>
      <c r="C17" s="2"/>
      <c r="D17" s="3"/>
      <c r="G17" s="1"/>
      <c r="H17" s="2"/>
      <c r="I17" s="2"/>
      <c r="J17" s="3"/>
      <c r="L17" s="1"/>
      <c r="M17" s="2"/>
      <c r="N17" s="2"/>
      <c r="O17" s="3"/>
      <c r="Q17" s="1"/>
      <c r="R17" s="2"/>
      <c r="S17" s="2"/>
      <c r="T17" s="3"/>
      <c r="V17" s="1"/>
      <c r="W17" s="2"/>
      <c r="X17" s="2"/>
      <c r="Y17" s="3"/>
    </row>
    <row r="18" spans="1:25" x14ac:dyDescent="0.25">
      <c r="A18" s="1"/>
      <c r="B18" s="2"/>
      <c r="C18" s="2"/>
      <c r="D18" s="3"/>
      <c r="G18" s="1"/>
      <c r="H18" s="2"/>
      <c r="I18" s="2"/>
      <c r="J18" s="3"/>
      <c r="L18" s="1"/>
      <c r="M18" s="2"/>
      <c r="N18" s="2"/>
      <c r="O18" s="3"/>
      <c r="Q18" s="1"/>
      <c r="R18" s="2"/>
      <c r="S18" s="2"/>
      <c r="T18" s="3"/>
      <c r="V18" s="1"/>
      <c r="W18" s="2"/>
      <c r="X18" s="2"/>
      <c r="Y18" s="3"/>
    </row>
    <row r="19" spans="1:25" ht="15.75" thickBot="1" x14ac:dyDescent="0.3">
      <c r="A19" s="4" t="s">
        <v>4</v>
      </c>
      <c r="B19" s="5">
        <f>_xlfn.CHISQ.TEST(B6:C7,B14:C15)</f>
        <v>9.8431056111731418E-48</v>
      </c>
      <c r="C19" s="6" t="s">
        <v>6</v>
      </c>
      <c r="D19" s="7"/>
      <c r="G19" s="4" t="s">
        <v>4</v>
      </c>
      <c r="H19" s="5">
        <f>_xlfn.CHISQ.TEST(H6:I7,H14:I15)</f>
        <v>3.8848164618518314E-18</v>
      </c>
      <c r="I19" s="6" t="s">
        <v>6</v>
      </c>
      <c r="J19" s="7"/>
      <c r="L19" s="10" t="s">
        <v>4</v>
      </c>
      <c r="M19" s="6">
        <f>_xlfn.CHISQ.TEST(M6:N7,M14:N15)</f>
        <v>0.44902041903291023</v>
      </c>
      <c r="N19" s="6"/>
      <c r="O19" s="7"/>
      <c r="Q19" s="4" t="s">
        <v>4</v>
      </c>
      <c r="R19" s="5">
        <f>_xlfn.CHISQ.TEST(R6:S7,R14:S15)</f>
        <v>1.2089819478792348E-6</v>
      </c>
      <c r="S19" s="6" t="s">
        <v>6</v>
      </c>
      <c r="T19" s="7"/>
      <c r="V19" s="4" t="s">
        <v>4</v>
      </c>
      <c r="W19" s="5">
        <f>_xlfn.CHISQ.TEST(W6:X7,W14:X15)</f>
        <v>6.5842025453844551E-10</v>
      </c>
      <c r="X19" s="6"/>
      <c r="Y19" s="7"/>
    </row>
    <row r="22" spans="1:25" ht="15.75" thickBot="1" x14ac:dyDescent="0.3">
      <c r="G22" s="11" t="s">
        <v>20</v>
      </c>
      <c r="H22" s="11"/>
      <c r="I22" s="11"/>
      <c r="J22" s="11"/>
      <c r="K22" s="11"/>
      <c r="L22" s="11"/>
      <c r="M22" s="11"/>
      <c r="N22" s="11"/>
      <c r="O22" s="11"/>
    </row>
    <row r="23" spans="1:25" x14ac:dyDescent="0.25">
      <c r="G23" s="12" t="s">
        <v>18</v>
      </c>
      <c r="H23" s="13"/>
      <c r="I23" s="13"/>
      <c r="J23" s="14"/>
      <c r="L23" s="15" t="s">
        <v>19</v>
      </c>
      <c r="M23" s="13"/>
      <c r="N23" s="13"/>
      <c r="O23" s="14"/>
      <c r="Q23" s="12" t="s">
        <v>22</v>
      </c>
      <c r="R23" s="13"/>
      <c r="S23" s="13"/>
      <c r="T23" s="14"/>
    </row>
    <row r="24" spans="1:25" x14ac:dyDescent="0.25">
      <c r="G24" s="1" t="s">
        <v>0</v>
      </c>
      <c r="H24" s="2"/>
      <c r="I24" s="2"/>
      <c r="J24" s="3"/>
      <c r="L24" s="1" t="s">
        <v>0</v>
      </c>
      <c r="M24" s="2"/>
      <c r="N24" s="2"/>
      <c r="O24" s="3"/>
      <c r="Q24" s="1" t="s">
        <v>0</v>
      </c>
      <c r="R24" s="2"/>
      <c r="S24" s="2"/>
      <c r="T24" s="3"/>
    </row>
    <row r="25" spans="1:25" x14ac:dyDescent="0.25">
      <c r="G25" s="1"/>
      <c r="H25" s="8" t="s">
        <v>8</v>
      </c>
      <c r="I25" s="2" t="s">
        <v>1</v>
      </c>
      <c r="J25" s="3"/>
      <c r="L25" s="1"/>
      <c r="M25" s="8" t="s">
        <v>8</v>
      </c>
      <c r="N25" s="2" t="s">
        <v>1</v>
      </c>
      <c r="O25" s="3"/>
      <c r="Q25" s="1"/>
      <c r="R25" s="8" t="s">
        <v>8</v>
      </c>
      <c r="S25" s="2" t="s">
        <v>1</v>
      </c>
      <c r="T25" s="3"/>
    </row>
    <row r="26" spans="1:25" x14ac:dyDescent="0.25">
      <c r="G26" s="9" t="s">
        <v>7</v>
      </c>
      <c r="H26" s="2">
        <v>43</v>
      </c>
      <c r="I26" s="2">
        <f>J26-H26</f>
        <v>153</v>
      </c>
      <c r="J26" s="3">
        <v>196</v>
      </c>
      <c r="L26" s="9" t="s">
        <v>7</v>
      </c>
      <c r="M26" s="2">
        <v>11</v>
      </c>
      <c r="N26" s="2">
        <f>O26-M26</f>
        <v>60</v>
      </c>
      <c r="O26" s="3">
        <v>71</v>
      </c>
      <c r="Q26" s="9" t="s">
        <v>10</v>
      </c>
      <c r="R26" s="2">
        <v>43</v>
      </c>
      <c r="S26" s="2">
        <f>T26-R26</f>
        <v>153</v>
      </c>
      <c r="T26" s="3">
        <v>196</v>
      </c>
    </row>
    <row r="27" spans="1:25" x14ac:dyDescent="0.25">
      <c r="G27" s="9" t="s">
        <v>17</v>
      </c>
      <c r="H27" s="2">
        <v>2365</v>
      </c>
      <c r="I27" s="2">
        <f>23100-H27</f>
        <v>20735</v>
      </c>
      <c r="J27" s="3">
        <f>H27+I27</f>
        <v>23100</v>
      </c>
      <c r="L27" s="9" t="s">
        <v>17</v>
      </c>
      <c r="M27" s="2">
        <v>2365</v>
      </c>
      <c r="N27" s="2">
        <f>23100-M27</f>
        <v>20735</v>
      </c>
      <c r="O27" s="3">
        <f>M27+N27</f>
        <v>23100</v>
      </c>
      <c r="Q27" s="9" t="s">
        <v>9</v>
      </c>
      <c r="R27" s="2">
        <v>11</v>
      </c>
      <c r="S27" s="2">
        <f>T27-R27</f>
        <v>60</v>
      </c>
      <c r="T27" s="3">
        <v>71</v>
      </c>
    </row>
    <row r="28" spans="1:25" x14ac:dyDescent="0.25">
      <c r="G28" s="1" t="s">
        <v>2</v>
      </c>
      <c r="H28" s="2">
        <f>H26+H27</f>
        <v>2408</v>
      </c>
      <c r="I28" s="2">
        <f>I26+I27</f>
        <v>20888</v>
      </c>
      <c r="J28" s="3">
        <f>J26+J27</f>
        <v>23296</v>
      </c>
      <c r="L28" s="1" t="s">
        <v>2</v>
      </c>
      <c r="M28" s="2">
        <f>M26+M27</f>
        <v>2376</v>
      </c>
      <c r="N28" s="2">
        <f>N26+N27</f>
        <v>20795</v>
      </c>
      <c r="O28" s="3">
        <f>O26+O27</f>
        <v>23171</v>
      </c>
      <c r="Q28" s="1" t="s">
        <v>2</v>
      </c>
      <c r="R28" s="2">
        <f>R26+R27</f>
        <v>54</v>
      </c>
      <c r="S28" s="2">
        <f>S26+S27</f>
        <v>213</v>
      </c>
      <c r="T28" s="3">
        <f>T26+T27</f>
        <v>267</v>
      </c>
    </row>
    <row r="29" spans="1:25" x14ac:dyDescent="0.25">
      <c r="G29" s="1"/>
      <c r="H29" s="2"/>
      <c r="I29" s="2"/>
      <c r="J29" s="3"/>
      <c r="L29" s="1"/>
      <c r="M29" s="2"/>
      <c r="N29" s="2"/>
      <c r="O29" s="3"/>
      <c r="Q29" s="1"/>
      <c r="R29" s="2"/>
      <c r="S29" s="2"/>
      <c r="T29" s="3"/>
    </row>
    <row r="30" spans="1:25" x14ac:dyDescent="0.25">
      <c r="G30" s="1"/>
      <c r="H30" s="2"/>
      <c r="I30" s="2"/>
      <c r="J30" s="3"/>
      <c r="L30" s="1"/>
      <c r="M30" s="2"/>
      <c r="N30" s="2"/>
      <c r="O30" s="3"/>
      <c r="Q30" s="1"/>
      <c r="R30" s="2"/>
      <c r="S30" s="2"/>
      <c r="T30" s="3"/>
    </row>
    <row r="31" spans="1:25" x14ac:dyDescent="0.25">
      <c r="G31" s="1"/>
      <c r="H31" s="2"/>
      <c r="I31" s="2"/>
      <c r="J31" s="3"/>
      <c r="L31" s="1"/>
      <c r="M31" s="2"/>
      <c r="N31" s="2"/>
      <c r="O31" s="3"/>
      <c r="Q31" s="1"/>
      <c r="R31" s="2"/>
      <c r="S31" s="2"/>
      <c r="T31" s="3"/>
    </row>
    <row r="32" spans="1:25" x14ac:dyDescent="0.25">
      <c r="G32" s="1" t="s">
        <v>3</v>
      </c>
      <c r="H32" s="2"/>
      <c r="I32" s="2"/>
      <c r="J32" s="3"/>
      <c r="L32" s="1" t="s">
        <v>3</v>
      </c>
      <c r="M32" s="2"/>
      <c r="N32" s="2"/>
      <c r="O32" s="3"/>
      <c r="Q32" s="1" t="s">
        <v>3</v>
      </c>
      <c r="R32" s="2"/>
      <c r="S32" s="2"/>
      <c r="T32" s="3"/>
    </row>
    <row r="33" spans="7:20" x14ac:dyDescent="0.25">
      <c r="G33" s="1"/>
      <c r="H33" s="8" t="s">
        <v>8</v>
      </c>
      <c r="I33" s="2" t="s">
        <v>1</v>
      </c>
      <c r="J33" s="3"/>
      <c r="L33" s="1"/>
      <c r="M33" s="8" t="s">
        <v>8</v>
      </c>
      <c r="N33" s="2" t="s">
        <v>1</v>
      </c>
      <c r="O33" s="3"/>
      <c r="Q33" s="1"/>
      <c r="R33" s="8" t="s">
        <v>8</v>
      </c>
      <c r="S33" s="2" t="s">
        <v>1</v>
      </c>
      <c r="T33" s="3"/>
    </row>
    <row r="34" spans="7:20" x14ac:dyDescent="0.25">
      <c r="G34" s="9" t="s">
        <v>7</v>
      </c>
      <c r="H34" s="2">
        <f>H36*J34/J36</f>
        <v>20.259615384615383</v>
      </c>
      <c r="I34" s="2">
        <f>I36*J34/J36</f>
        <v>175.74038461538461</v>
      </c>
      <c r="J34" s="3">
        <f>J26</f>
        <v>196</v>
      </c>
      <c r="L34" s="9" t="s">
        <v>7</v>
      </c>
      <c r="M34" s="2">
        <f>M36*O34/O36</f>
        <v>7.2804799102326188</v>
      </c>
      <c r="N34" s="2">
        <f>N36*O34/O36</f>
        <v>63.719520089767379</v>
      </c>
      <c r="O34" s="3">
        <f>O26</f>
        <v>71</v>
      </c>
      <c r="Q34" s="9" t="s">
        <v>7</v>
      </c>
      <c r="R34" s="2">
        <f>R36*T34/T36</f>
        <v>39.640449438202246</v>
      </c>
      <c r="S34" s="2">
        <f>S36*T34/T36</f>
        <v>156.35955056179776</v>
      </c>
      <c r="T34" s="3">
        <f>T26</f>
        <v>196</v>
      </c>
    </row>
    <row r="35" spans="7:20" x14ac:dyDescent="0.25">
      <c r="G35" s="9" t="s">
        <v>17</v>
      </c>
      <c r="H35" s="2">
        <f>H36*J35/J36</f>
        <v>2387.7403846153848</v>
      </c>
      <c r="I35" s="2">
        <f>I36*J35/J36</f>
        <v>20712.259615384617</v>
      </c>
      <c r="J35" s="3">
        <f>J27</f>
        <v>23100</v>
      </c>
      <c r="L35" s="9" t="s">
        <v>17</v>
      </c>
      <c r="M35" s="2">
        <f>M36*O35/O36</f>
        <v>2368.7195200897672</v>
      </c>
      <c r="N35" s="2">
        <f>N36*O35/O36</f>
        <v>20731.280479910234</v>
      </c>
      <c r="O35" s="3">
        <f>O27</f>
        <v>23100</v>
      </c>
      <c r="Q35" s="9" t="s">
        <v>17</v>
      </c>
      <c r="R35" s="2">
        <f>R36*T35/T36</f>
        <v>14.359550561797754</v>
      </c>
      <c r="S35" s="2">
        <f>S36*T35/T36</f>
        <v>56.640449438202246</v>
      </c>
      <c r="T35" s="3">
        <f>T27</f>
        <v>71</v>
      </c>
    </row>
    <row r="36" spans="7:20" x14ac:dyDescent="0.25">
      <c r="G36" s="1" t="s">
        <v>2</v>
      </c>
      <c r="H36" s="2">
        <f>H28</f>
        <v>2408</v>
      </c>
      <c r="I36" s="2">
        <f>I28</f>
        <v>20888</v>
      </c>
      <c r="J36" s="3">
        <f>J28</f>
        <v>23296</v>
      </c>
      <c r="L36" s="1" t="s">
        <v>2</v>
      </c>
      <c r="M36" s="2">
        <f>M28</f>
        <v>2376</v>
      </c>
      <c r="N36" s="2">
        <f>N28</f>
        <v>20795</v>
      </c>
      <c r="O36" s="3">
        <f>O28</f>
        <v>23171</v>
      </c>
      <c r="Q36" s="1" t="s">
        <v>2</v>
      </c>
      <c r="R36" s="2">
        <f>R28</f>
        <v>54</v>
      </c>
      <c r="S36" s="2">
        <f>S28</f>
        <v>213</v>
      </c>
      <c r="T36" s="3">
        <f>T28</f>
        <v>267</v>
      </c>
    </row>
    <row r="37" spans="7:20" x14ac:dyDescent="0.25">
      <c r="G37" s="1"/>
      <c r="H37" s="2"/>
      <c r="I37" s="2"/>
      <c r="J37" s="3"/>
      <c r="L37" s="1"/>
      <c r="M37" s="2"/>
      <c r="N37" s="2"/>
      <c r="O37" s="3"/>
      <c r="Q37" s="1"/>
      <c r="R37" s="2"/>
      <c r="S37" s="2"/>
      <c r="T37" s="3"/>
    </row>
    <row r="38" spans="7:20" x14ac:dyDescent="0.25">
      <c r="G38" s="1"/>
      <c r="H38" s="2"/>
      <c r="I38" s="2"/>
      <c r="J38" s="3"/>
      <c r="L38" s="1"/>
      <c r="M38" s="2"/>
      <c r="N38" s="2"/>
      <c r="O38" s="3"/>
      <c r="Q38" s="1"/>
      <c r="R38" s="2"/>
      <c r="S38" s="2"/>
      <c r="T38" s="3"/>
    </row>
    <row r="39" spans="7:20" ht="15.75" thickBot="1" x14ac:dyDescent="0.3">
      <c r="G39" s="4" t="s">
        <v>4</v>
      </c>
      <c r="H39" s="5">
        <f>_xlfn.CHISQ.TEST(H26:I27,H34:I35)</f>
        <v>8.4111272174996781E-8</v>
      </c>
      <c r="I39" s="6" t="s">
        <v>6</v>
      </c>
      <c r="J39" s="7"/>
      <c r="L39" s="10" t="s">
        <v>4</v>
      </c>
      <c r="M39" s="6">
        <f>_xlfn.CHISQ.TEST(M26:N27,M34:N35)</f>
        <v>0.14501760240563377</v>
      </c>
      <c r="N39" s="6"/>
      <c r="O39" s="7"/>
      <c r="Q39" s="10" t="s">
        <v>4</v>
      </c>
      <c r="R39" s="6">
        <f>_xlfn.CHISQ.TEST(R26:S27,R34:S35)</f>
        <v>0.24665119140968053</v>
      </c>
      <c r="S39" s="6"/>
      <c r="T39" s="7"/>
    </row>
  </sheetData>
  <mergeCells count="10">
    <mergeCell ref="V3:Y3"/>
    <mergeCell ref="G2:T2"/>
    <mergeCell ref="G22:O22"/>
    <mergeCell ref="Q23:T23"/>
    <mergeCell ref="A3:D3"/>
    <mergeCell ref="G3:J3"/>
    <mergeCell ref="L3:O3"/>
    <mergeCell ref="Q3:T3"/>
    <mergeCell ref="G23:J23"/>
    <mergeCell ref="L23:O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tif</vt:lpstr>
    </vt:vector>
  </TitlesOfParts>
  <Company>PRIMINF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FRANCESCA</cp:lastModifiedBy>
  <cp:lastPrinted>2020-01-07T16:03:28Z</cp:lastPrinted>
  <dcterms:created xsi:type="dcterms:W3CDTF">2020-01-07T09:37:10Z</dcterms:created>
  <dcterms:modified xsi:type="dcterms:W3CDTF">2020-11-11T17:54:36Z</dcterms:modified>
</cp:coreProperties>
</file>